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Publications\In Prep - eDNA Juday Creek Species richness estimation\Manuscript submission files\"/>
    </mc:Choice>
  </mc:AlternateContent>
  <bookViews>
    <workbookView xWindow="0" yWindow="0" windowWidth="28800" windowHeight="11835"/>
  </bookViews>
  <sheets>
    <sheet name="Table S4"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7" i="1" l="1"/>
  <c r="L7" i="1"/>
  <c r="K7" i="1"/>
  <c r="J7" i="1"/>
  <c r="I7" i="1"/>
  <c r="H7" i="1"/>
  <c r="G7" i="1"/>
  <c r="F7" i="1"/>
  <c r="E7" i="1"/>
  <c r="D7" i="1"/>
  <c r="C7" i="1"/>
  <c r="B7" i="1"/>
  <c r="M6" i="1"/>
  <c r="L6" i="1"/>
  <c r="K6" i="1"/>
  <c r="J6" i="1"/>
  <c r="I6" i="1"/>
  <c r="H6" i="1"/>
  <c r="G6" i="1"/>
  <c r="F6" i="1"/>
  <c r="E6" i="1"/>
  <c r="D6" i="1"/>
  <c r="C6" i="1"/>
  <c r="B6" i="1"/>
  <c r="M5" i="1"/>
  <c r="L5" i="1"/>
  <c r="K5" i="1"/>
  <c r="J5" i="1"/>
  <c r="I5" i="1"/>
  <c r="H5" i="1"/>
  <c r="G5" i="1"/>
  <c r="F5" i="1"/>
  <c r="E5" i="1"/>
  <c r="D5" i="1"/>
  <c r="C5" i="1"/>
  <c r="B5" i="1"/>
</calcChain>
</file>

<file path=xl/sharedStrings.xml><?xml version="1.0" encoding="utf-8"?>
<sst xmlns="http://schemas.openxmlformats.org/spreadsheetml/2006/main" count="46" uniqueCount="31">
  <si>
    <r>
      <rPr>
        <b/>
        <sz val="12"/>
        <color theme="1"/>
        <rFont val="Times New Roman"/>
        <family val="1"/>
      </rPr>
      <t>Table S4</t>
    </r>
    <r>
      <rPr>
        <sz val="12"/>
        <color theme="1"/>
        <rFont val="Times New Roman"/>
        <family val="1"/>
      </rPr>
      <t>: Number of reads from each sample (i.e. library) run on the Illumina MiSeq platform for each step of the bioinformatic pipeline. Samples are ordered from the most downstream sample (R1) to the most upstream sample (R8).</t>
    </r>
  </si>
  <si>
    <t>R1</t>
    <phoneticPr fontId="0" type="noConversion"/>
  </si>
  <si>
    <t>R2</t>
  </si>
  <si>
    <t>R3</t>
  </si>
  <si>
    <t>R4</t>
  </si>
  <si>
    <t>R5</t>
  </si>
  <si>
    <t>R6</t>
  </si>
  <si>
    <t>R7</t>
  </si>
  <si>
    <t>R8</t>
  </si>
  <si>
    <t>Mock Community</t>
    <phoneticPr fontId="0" type="noConversion"/>
  </si>
  <si>
    <t>PCR Negative Control</t>
    <phoneticPr fontId="0" type="noConversion"/>
  </si>
  <si>
    <t>Cooler Blank 1</t>
    <phoneticPr fontId="0" type="noConversion"/>
  </si>
  <si>
    <t>Cooler Blank 2</t>
    <phoneticPr fontId="0" type="noConversion"/>
  </si>
  <si>
    <t>Total Number of Reads After Quality Filtering</t>
    <phoneticPr fontId="0" type="noConversion"/>
  </si>
  <si>
    <t>Unique Reads</t>
  </si>
  <si>
    <t>Unique Reads (abundance&gt;1)</t>
  </si>
  <si>
    <t># OTUs before HMMer</t>
  </si>
  <si>
    <t># OTUs after HMMer</t>
  </si>
  <si>
    <t>Raw data</t>
  </si>
  <si>
    <t>Demultiplexing rate</t>
  </si>
  <si>
    <t>Merging rate</t>
  </si>
  <si>
    <t>Quality Filtering rate</t>
  </si>
  <si>
    <t>Ac12s</t>
    <phoneticPr fontId="0" type="noConversion"/>
  </si>
  <si>
    <t>Matching F primer</t>
  </si>
  <si>
    <t>Matching R primer</t>
  </si>
  <si>
    <t>Paired reads</t>
  </si>
  <si>
    <t>Merged reads</t>
  </si>
  <si>
    <t>After quality filtering</t>
  </si>
  <si>
    <t>Ac16s</t>
    <phoneticPr fontId="0" type="noConversion"/>
  </si>
  <si>
    <t>Am12s</t>
    <phoneticPr fontId="0" type="noConversion"/>
  </si>
  <si>
    <t xml:space="preserve">L14735/H15149c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_ "/>
  </numFmts>
  <fonts count="5" x14ac:knownFonts="1">
    <font>
      <sz val="11"/>
      <color theme="1"/>
      <name val="Calibri"/>
      <family val="2"/>
      <scheme val="minor"/>
    </font>
    <font>
      <sz val="11"/>
      <color theme="1"/>
      <name val="Calibri"/>
      <family val="2"/>
      <scheme val="minor"/>
    </font>
    <font>
      <sz val="12"/>
      <color theme="1"/>
      <name val="Times New Roman"/>
      <family val="1"/>
    </font>
    <font>
      <b/>
      <sz val="12"/>
      <color theme="1"/>
      <name val="Times New Roman"/>
      <family val="1"/>
    </font>
    <font>
      <b/>
      <sz val="12"/>
      <name val="Times New Roman"/>
      <family val="1"/>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16">
    <xf numFmtId="0" fontId="0" fillId="0" borderId="0" xfId="0"/>
    <xf numFmtId="0" fontId="2" fillId="0" borderId="0" xfId="0" applyFont="1"/>
    <xf numFmtId="0" fontId="3" fillId="0" borderId="0" xfId="0" applyFont="1" applyAlignment="1">
      <alignment horizontal="center" vertical="center"/>
    </xf>
    <xf numFmtId="3" fontId="3" fillId="0" borderId="0" xfId="0" applyNumberFormat="1" applyFont="1" applyAlignment="1">
      <alignment horizontal="center" vertical="center"/>
    </xf>
    <xf numFmtId="0" fontId="3" fillId="0" borderId="0" xfId="0" applyFont="1" applyBorder="1" applyAlignment="1">
      <alignment horizontal="center" vertical="center" wrapText="1"/>
    </xf>
    <xf numFmtId="3" fontId="2" fillId="0" borderId="0" xfId="0" applyNumberFormat="1" applyFont="1" applyAlignment="1">
      <alignment horizontal="center"/>
    </xf>
    <xf numFmtId="0" fontId="2" fillId="0" borderId="0" xfId="0" applyFont="1" applyAlignment="1">
      <alignment horizontal="center"/>
    </xf>
    <xf numFmtId="10" fontId="2" fillId="0" borderId="0" xfId="1" applyNumberFormat="1" applyFont="1" applyAlignment="1">
      <alignment horizontal="center"/>
    </xf>
    <xf numFmtId="10" fontId="2" fillId="0" borderId="0" xfId="0" applyNumberFormat="1" applyFont="1" applyAlignment="1">
      <alignment horizontal="center"/>
    </xf>
    <xf numFmtId="3" fontId="4" fillId="2" borderId="0" xfId="0" applyNumberFormat="1" applyFont="1" applyFill="1"/>
    <xf numFmtId="3" fontId="2" fillId="2" borderId="0" xfId="0" applyNumberFormat="1" applyFont="1" applyFill="1" applyAlignment="1">
      <alignment horizontal="center"/>
    </xf>
    <xf numFmtId="164" fontId="2" fillId="2" borderId="0" xfId="0" applyNumberFormat="1" applyFont="1" applyFill="1" applyAlignment="1">
      <alignment horizontal="center"/>
    </xf>
    <xf numFmtId="0" fontId="2" fillId="0" borderId="0" xfId="0" applyFont="1" applyFill="1"/>
    <xf numFmtId="3" fontId="2" fillId="0" borderId="0" xfId="0" applyNumberFormat="1" applyFont="1" applyFill="1" applyAlignment="1">
      <alignment horizontal="center"/>
    </xf>
    <xf numFmtId="0" fontId="2" fillId="0" borderId="0" xfId="0" applyFont="1" applyFill="1" applyAlignment="1">
      <alignment horizontal="center"/>
    </xf>
    <xf numFmtId="0" fontId="2" fillId="2" borderId="0" xfId="0" applyFont="1" applyFill="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5"/>
  <sheetViews>
    <sheetView tabSelected="1" workbookViewId="0"/>
  </sheetViews>
  <sheetFormatPr defaultRowHeight="15.75" x14ac:dyDescent="0.25"/>
  <cols>
    <col min="1" max="1" width="21.42578125" style="1" bestFit="1" customWidth="1"/>
    <col min="2" max="9" width="9.140625" style="1"/>
    <col min="10" max="10" width="18.42578125" style="1" bestFit="1" customWidth="1"/>
    <col min="11" max="11" width="23" style="1" bestFit="1" customWidth="1"/>
    <col min="12" max="13" width="15.5703125" style="1" bestFit="1" customWidth="1"/>
    <col min="14" max="14" width="34.7109375" style="1" customWidth="1"/>
    <col min="15" max="15" width="18.7109375" style="1" customWidth="1"/>
    <col min="16" max="16" width="21.7109375" style="1" customWidth="1"/>
    <col min="17" max="17" width="17.140625" style="1" customWidth="1"/>
    <col min="18" max="18" width="16.5703125" style="1" customWidth="1"/>
    <col min="19" max="16384" width="9.140625" style="1"/>
  </cols>
  <sheetData>
    <row r="1" spans="1:18" x14ac:dyDescent="0.25">
      <c r="A1" s="1" t="s">
        <v>0</v>
      </c>
    </row>
    <row r="3" spans="1:18" ht="31.5" x14ac:dyDescent="0.25">
      <c r="A3" s="2"/>
      <c r="B3" s="3" t="s">
        <v>1</v>
      </c>
      <c r="C3" s="3" t="s">
        <v>2</v>
      </c>
      <c r="D3" s="3" t="s">
        <v>3</v>
      </c>
      <c r="E3" s="3" t="s">
        <v>4</v>
      </c>
      <c r="F3" s="3" t="s">
        <v>5</v>
      </c>
      <c r="G3" s="3" t="s">
        <v>6</v>
      </c>
      <c r="H3" s="3" t="s">
        <v>7</v>
      </c>
      <c r="I3" s="3" t="s">
        <v>8</v>
      </c>
      <c r="J3" s="3" t="s">
        <v>9</v>
      </c>
      <c r="K3" s="3" t="s">
        <v>10</v>
      </c>
      <c r="L3" s="3" t="s">
        <v>11</v>
      </c>
      <c r="M3" s="3" t="s">
        <v>12</v>
      </c>
      <c r="N3" s="4" t="s">
        <v>13</v>
      </c>
      <c r="O3" s="4" t="s">
        <v>14</v>
      </c>
      <c r="P3" s="4" t="s">
        <v>15</v>
      </c>
      <c r="Q3" s="4" t="s">
        <v>16</v>
      </c>
      <c r="R3" s="4" t="s">
        <v>17</v>
      </c>
    </row>
    <row r="4" spans="1:18" x14ac:dyDescent="0.25">
      <c r="A4" s="1" t="s">
        <v>18</v>
      </c>
      <c r="B4" s="5">
        <v>352335</v>
      </c>
      <c r="C4" s="5">
        <v>336976</v>
      </c>
      <c r="D4" s="5">
        <v>529058</v>
      </c>
      <c r="E4" s="5">
        <v>402691</v>
      </c>
      <c r="F4" s="5">
        <v>380841</v>
      </c>
      <c r="G4" s="5">
        <v>412941</v>
      </c>
      <c r="H4" s="5">
        <v>547071</v>
      </c>
      <c r="I4" s="5">
        <v>359040</v>
      </c>
      <c r="J4" s="5">
        <v>305763</v>
      </c>
      <c r="K4" s="5">
        <v>169376</v>
      </c>
      <c r="L4" s="5">
        <v>883197</v>
      </c>
      <c r="M4" s="5">
        <v>717536</v>
      </c>
      <c r="N4" s="5"/>
      <c r="O4" s="6"/>
      <c r="P4" s="6"/>
      <c r="Q4" s="6"/>
      <c r="R4" s="6"/>
    </row>
    <row r="5" spans="1:18" x14ac:dyDescent="0.25">
      <c r="A5" s="1" t="s">
        <v>19</v>
      </c>
      <c r="B5" s="7">
        <f t="shared" ref="B5:M5" si="0">(B12+B19+B26+B33+B48+B58)/B4</f>
        <v>0.80821661203116357</v>
      </c>
      <c r="C5" s="7">
        <f t="shared" si="0"/>
        <v>0.73592481363657947</v>
      </c>
      <c r="D5" s="7">
        <f t="shared" si="0"/>
        <v>0.70097040400107358</v>
      </c>
      <c r="E5" s="7">
        <f t="shared" si="0"/>
        <v>0.68205894842447434</v>
      </c>
      <c r="F5" s="7">
        <f t="shared" si="0"/>
        <v>0.70940366189564674</v>
      </c>
      <c r="G5" s="7">
        <f t="shared" si="0"/>
        <v>0.78008722795750485</v>
      </c>
      <c r="H5" s="7">
        <f t="shared" si="0"/>
        <v>0.73797002582845739</v>
      </c>
      <c r="I5" s="7">
        <f t="shared" si="0"/>
        <v>0.82030692959001783</v>
      </c>
      <c r="J5" s="7">
        <f t="shared" si="0"/>
        <v>0.76043536987797744</v>
      </c>
      <c r="K5" s="7">
        <f t="shared" si="0"/>
        <v>1.0698091819384092E-2</v>
      </c>
      <c r="L5" s="7">
        <f t="shared" si="0"/>
        <v>0.14118707377855677</v>
      </c>
      <c r="M5" s="7">
        <f t="shared" si="0"/>
        <v>0.17654863309994204</v>
      </c>
      <c r="N5" s="8"/>
      <c r="O5" s="6"/>
      <c r="P5" s="6"/>
      <c r="Q5" s="6"/>
      <c r="R5" s="6"/>
    </row>
    <row r="6" spans="1:18" x14ac:dyDescent="0.25">
      <c r="A6" s="1" t="s">
        <v>20</v>
      </c>
      <c r="B6" s="7">
        <f t="shared" ref="B6:M6" si="1">(B13+B20+B27+B34+B49+B59)/B4</f>
        <v>0.77626406686817939</v>
      </c>
      <c r="C6" s="7">
        <f t="shared" si="1"/>
        <v>0.70310645268505767</v>
      </c>
      <c r="D6" s="7">
        <f t="shared" si="1"/>
        <v>0.66867526811805134</v>
      </c>
      <c r="E6" s="7">
        <f t="shared" si="1"/>
        <v>0.65905619941841265</v>
      </c>
      <c r="F6" s="7">
        <f t="shared" si="1"/>
        <v>0.68766493103421111</v>
      </c>
      <c r="G6" s="7">
        <f t="shared" si="1"/>
        <v>0.74837325429056456</v>
      </c>
      <c r="H6" s="7">
        <f t="shared" si="1"/>
        <v>0.70758640103386949</v>
      </c>
      <c r="I6" s="7">
        <f t="shared" si="1"/>
        <v>0.78835784313725488</v>
      </c>
      <c r="J6" s="7">
        <f t="shared" si="1"/>
        <v>0.68350650667346935</v>
      </c>
      <c r="K6" s="7">
        <f t="shared" si="1"/>
        <v>9.1217173625543178E-3</v>
      </c>
      <c r="L6" s="7">
        <f t="shared" si="1"/>
        <v>0.11685388424100172</v>
      </c>
      <c r="M6" s="7">
        <f t="shared" si="1"/>
        <v>0.14867128617936939</v>
      </c>
      <c r="N6" s="6"/>
      <c r="O6" s="6"/>
      <c r="P6" s="6"/>
      <c r="Q6" s="6"/>
      <c r="R6" s="6"/>
    </row>
    <row r="7" spans="1:18" x14ac:dyDescent="0.25">
      <c r="A7" s="1" t="s">
        <v>21</v>
      </c>
      <c r="B7" s="7">
        <f t="shared" ref="B7:M7" si="2">(B14+B21+B28+B35+B50+B60)/B4</f>
        <v>0.71544694679779186</v>
      </c>
      <c r="C7" s="7">
        <f t="shared" si="2"/>
        <v>0.64893345520155743</v>
      </c>
      <c r="D7" s="7">
        <f t="shared" si="2"/>
        <v>0.61370586967780472</v>
      </c>
      <c r="E7" s="7">
        <f t="shared" si="2"/>
        <v>0.61517143417657705</v>
      </c>
      <c r="F7" s="7">
        <f t="shared" si="2"/>
        <v>0.64062167676274351</v>
      </c>
      <c r="G7" s="7">
        <f t="shared" si="2"/>
        <v>0.69069673391598319</v>
      </c>
      <c r="H7" s="7">
        <f t="shared" si="2"/>
        <v>0.65108002434784518</v>
      </c>
      <c r="I7" s="7">
        <f t="shared" si="2"/>
        <v>0.72486073975044563</v>
      </c>
      <c r="J7" s="7">
        <f t="shared" si="2"/>
        <v>0.6297459143192603</v>
      </c>
      <c r="K7" s="7">
        <f t="shared" si="2"/>
        <v>8.2124976383903276E-3</v>
      </c>
      <c r="L7" s="7">
        <f t="shared" si="2"/>
        <v>8.8526115917513304E-2</v>
      </c>
      <c r="M7" s="7">
        <f t="shared" si="2"/>
        <v>0.11594818935914017</v>
      </c>
      <c r="N7" s="5"/>
      <c r="O7" s="5"/>
      <c r="P7" s="5"/>
      <c r="Q7" s="5"/>
      <c r="R7" s="5"/>
    </row>
    <row r="8" spans="1:18" x14ac:dyDescent="0.25">
      <c r="B8" s="6"/>
      <c r="C8" s="6"/>
      <c r="D8" s="5"/>
      <c r="E8" s="5"/>
      <c r="F8" s="5"/>
      <c r="G8" s="6"/>
      <c r="H8" s="6"/>
      <c r="I8" s="6"/>
      <c r="J8" s="6"/>
      <c r="K8" s="6"/>
      <c r="L8" s="6"/>
      <c r="M8" s="6"/>
      <c r="N8" s="6"/>
      <c r="O8" s="6"/>
      <c r="P8" s="6"/>
      <c r="Q8" s="6"/>
      <c r="R8" s="6"/>
    </row>
    <row r="9" spans="1:18" x14ac:dyDescent="0.25">
      <c r="A9" s="9" t="s">
        <v>22</v>
      </c>
      <c r="B9" s="10"/>
      <c r="C9" s="10"/>
      <c r="D9" s="10"/>
      <c r="E9" s="10"/>
      <c r="F9" s="10"/>
      <c r="G9" s="10"/>
      <c r="H9" s="10"/>
      <c r="I9" s="10"/>
      <c r="J9" s="10"/>
      <c r="K9" s="10"/>
      <c r="L9" s="10"/>
      <c r="M9" s="10"/>
      <c r="N9" s="11">
        <v>268945</v>
      </c>
      <c r="O9" s="11">
        <v>114943</v>
      </c>
      <c r="P9" s="11">
        <v>14985</v>
      </c>
      <c r="Q9" s="11">
        <v>44</v>
      </c>
      <c r="R9" s="11">
        <v>39</v>
      </c>
    </row>
    <row r="10" spans="1:18" x14ac:dyDescent="0.25">
      <c r="A10" s="1" t="s">
        <v>23</v>
      </c>
      <c r="B10" s="5">
        <v>227919</v>
      </c>
      <c r="C10" s="5">
        <v>172481</v>
      </c>
      <c r="D10" s="5">
        <v>272816</v>
      </c>
      <c r="E10" s="5">
        <v>228379</v>
      </c>
      <c r="F10" s="5">
        <v>212547</v>
      </c>
      <c r="G10" s="5">
        <v>227315</v>
      </c>
      <c r="H10" s="5">
        <v>273034</v>
      </c>
      <c r="I10" s="5">
        <v>200802</v>
      </c>
      <c r="J10" s="5">
        <v>230240</v>
      </c>
      <c r="K10" s="5">
        <v>873</v>
      </c>
      <c r="L10" s="5">
        <v>48606</v>
      </c>
      <c r="M10" s="5">
        <v>59411</v>
      </c>
      <c r="N10" s="6"/>
      <c r="O10" s="6"/>
      <c r="P10" s="6"/>
      <c r="Q10" s="6"/>
      <c r="R10" s="6"/>
    </row>
    <row r="11" spans="1:18" x14ac:dyDescent="0.25">
      <c r="A11" s="12" t="s">
        <v>24</v>
      </c>
      <c r="B11" s="13">
        <v>26517</v>
      </c>
      <c r="C11" s="13">
        <v>33344</v>
      </c>
      <c r="D11" s="13">
        <v>52775</v>
      </c>
      <c r="E11" s="13">
        <v>25074</v>
      </c>
      <c r="F11" s="13">
        <v>22941</v>
      </c>
      <c r="G11" s="13">
        <v>39483</v>
      </c>
      <c r="H11" s="13">
        <v>52960</v>
      </c>
      <c r="I11" s="13">
        <v>43016</v>
      </c>
      <c r="J11" s="13">
        <v>65671</v>
      </c>
      <c r="K11" s="13">
        <v>356</v>
      </c>
      <c r="L11" s="13">
        <v>47853</v>
      </c>
      <c r="M11" s="13">
        <v>58204</v>
      </c>
      <c r="N11" s="6"/>
      <c r="O11" s="6"/>
      <c r="P11" s="6"/>
      <c r="Q11" s="6"/>
      <c r="R11" s="6"/>
    </row>
    <row r="12" spans="1:18" x14ac:dyDescent="0.25">
      <c r="A12" s="1" t="s">
        <v>25</v>
      </c>
      <c r="B12" s="5">
        <v>25584</v>
      </c>
      <c r="C12" s="5">
        <v>32281</v>
      </c>
      <c r="D12" s="5">
        <v>51092</v>
      </c>
      <c r="E12" s="5">
        <v>24221</v>
      </c>
      <c r="F12" s="5">
        <v>22209</v>
      </c>
      <c r="G12" s="5">
        <v>38109</v>
      </c>
      <c r="H12" s="5">
        <v>51126</v>
      </c>
      <c r="I12" s="5">
        <v>41582</v>
      </c>
      <c r="J12" s="5">
        <v>63785</v>
      </c>
      <c r="K12" s="5">
        <v>317</v>
      </c>
      <c r="L12" s="5">
        <v>45587</v>
      </c>
      <c r="M12" s="5">
        <v>55776</v>
      </c>
      <c r="N12" s="6"/>
      <c r="O12" s="6"/>
      <c r="P12" s="6"/>
      <c r="Q12" s="6"/>
      <c r="R12" s="6"/>
    </row>
    <row r="13" spans="1:18" x14ac:dyDescent="0.25">
      <c r="A13" s="1" t="s">
        <v>26</v>
      </c>
      <c r="B13" s="5">
        <v>20218</v>
      </c>
      <c r="C13" s="5">
        <v>26939</v>
      </c>
      <c r="D13" s="5">
        <v>42845</v>
      </c>
      <c r="E13" s="5">
        <v>20216</v>
      </c>
      <c r="F13" s="5">
        <v>19164</v>
      </c>
      <c r="G13" s="5">
        <v>32098</v>
      </c>
      <c r="H13" s="5">
        <v>42806</v>
      </c>
      <c r="I13" s="5">
        <v>35887</v>
      </c>
      <c r="J13" s="5">
        <v>45515</v>
      </c>
      <c r="K13" s="5">
        <v>257</v>
      </c>
      <c r="L13" s="5">
        <v>41076</v>
      </c>
      <c r="M13" s="5">
        <v>49133</v>
      </c>
      <c r="N13" s="6"/>
      <c r="O13" s="6"/>
      <c r="P13" s="6"/>
      <c r="Q13" s="6"/>
      <c r="R13" s="6"/>
    </row>
    <row r="14" spans="1:18" x14ac:dyDescent="0.25">
      <c r="A14" s="1" t="s">
        <v>27</v>
      </c>
      <c r="B14" s="5">
        <v>15218</v>
      </c>
      <c r="C14" s="5">
        <v>21991</v>
      </c>
      <c r="D14" s="5">
        <v>34522</v>
      </c>
      <c r="E14" s="5">
        <v>16433</v>
      </c>
      <c r="F14" s="5">
        <v>15569</v>
      </c>
      <c r="G14" s="5">
        <v>26060</v>
      </c>
      <c r="H14" s="5">
        <v>34256</v>
      </c>
      <c r="I14" s="5">
        <v>28832</v>
      </c>
      <c r="J14" s="5">
        <v>38638</v>
      </c>
      <c r="K14" s="5">
        <v>208</v>
      </c>
      <c r="L14" s="5">
        <v>33853</v>
      </c>
      <c r="M14" s="5">
        <v>40574</v>
      </c>
      <c r="N14" s="14"/>
      <c r="O14" s="14"/>
      <c r="P14" s="14"/>
      <c r="Q14" s="14"/>
      <c r="R14" s="14"/>
    </row>
    <row r="15" spans="1:18" x14ac:dyDescent="0.25">
      <c r="B15" s="6"/>
      <c r="C15" s="6"/>
      <c r="D15" s="5"/>
      <c r="E15" s="5"/>
      <c r="F15" s="5"/>
      <c r="G15" s="6"/>
      <c r="H15" s="6"/>
      <c r="I15" s="6"/>
      <c r="J15" s="6"/>
      <c r="K15" s="6"/>
      <c r="L15" s="6"/>
      <c r="M15" s="6"/>
      <c r="N15" s="6"/>
      <c r="O15" s="6"/>
      <c r="P15" s="6"/>
      <c r="Q15" s="6"/>
      <c r="R15" s="6"/>
    </row>
    <row r="16" spans="1:18" x14ac:dyDescent="0.25">
      <c r="A16" s="9" t="s">
        <v>28</v>
      </c>
      <c r="B16" s="15"/>
      <c r="C16" s="15"/>
      <c r="D16" s="10"/>
      <c r="E16" s="10"/>
      <c r="F16" s="10"/>
      <c r="G16" s="15"/>
      <c r="H16" s="15"/>
      <c r="I16" s="15"/>
      <c r="J16" s="15"/>
      <c r="K16" s="15"/>
      <c r="L16" s="15"/>
      <c r="M16" s="15"/>
      <c r="N16" s="11">
        <v>504913</v>
      </c>
      <c r="O16" s="11">
        <v>143813</v>
      </c>
      <c r="P16" s="11">
        <v>27466</v>
      </c>
      <c r="Q16" s="11">
        <v>30</v>
      </c>
      <c r="R16" s="11">
        <v>25</v>
      </c>
    </row>
    <row r="17" spans="1:18" x14ac:dyDescent="0.25">
      <c r="A17" s="1" t="s">
        <v>23</v>
      </c>
      <c r="B17" s="5">
        <v>66186</v>
      </c>
      <c r="C17" s="5">
        <v>74026</v>
      </c>
      <c r="D17" s="5">
        <v>100594</v>
      </c>
      <c r="E17" s="5">
        <v>57305</v>
      </c>
      <c r="F17" s="5">
        <v>61475</v>
      </c>
      <c r="G17" s="5">
        <v>100375</v>
      </c>
      <c r="H17" s="5">
        <v>135253</v>
      </c>
      <c r="I17" s="5">
        <v>101917</v>
      </c>
      <c r="J17" s="5">
        <v>27576</v>
      </c>
      <c r="K17" s="5">
        <v>643</v>
      </c>
      <c r="L17" s="5">
        <v>40</v>
      </c>
      <c r="M17" s="5">
        <v>38</v>
      </c>
      <c r="N17" s="6"/>
      <c r="O17" s="6"/>
      <c r="P17" s="6"/>
      <c r="Q17" s="6"/>
      <c r="R17" s="6"/>
    </row>
    <row r="18" spans="1:18" x14ac:dyDescent="0.25">
      <c r="A18" s="1" t="s">
        <v>24</v>
      </c>
      <c r="B18" s="5">
        <v>66267</v>
      </c>
      <c r="C18" s="5">
        <v>74150</v>
      </c>
      <c r="D18" s="5">
        <v>100800</v>
      </c>
      <c r="E18" s="5">
        <v>57331</v>
      </c>
      <c r="F18" s="5">
        <v>61398</v>
      </c>
      <c r="G18" s="5">
        <v>100529</v>
      </c>
      <c r="H18" s="5">
        <v>138306</v>
      </c>
      <c r="I18" s="5">
        <v>101998</v>
      </c>
      <c r="J18" s="5">
        <v>22475</v>
      </c>
      <c r="K18" s="5">
        <v>722</v>
      </c>
      <c r="L18" s="5">
        <v>39</v>
      </c>
      <c r="M18" s="5">
        <v>39</v>
      </c>
      <c r="N18" s="6"/>
      <c r="O18" s="6"/>
      <c r="P18" s="6"/>
      <c r="Q18" s="6"/>
      <c r="R18" s="6"/>
    </row>
    <row r="19" spans="1:18" x14ac:dyDescent="0.25">
      <c r="A19" s="1" t="s">
        <v>25</v>
      </c>
      <c r="B19" s="5">
        <v>64402</v>
      </c>
      <c r="C19" s="5">
        <v>72162</v>
      </c>
      <c r="D19" s="5">
        <v>98005</v>
      </c>
      <c r="E19" s="5">
        <v>55827</v>
      </c>
      <c r="F19" s="5">
        <v>59738</v>
      </c>
      <c r="G19" s="5">
        <v>97798</v>
      </c>
      <c r="H19" s="5">
        <v>131845</v>
      </c>
      <c r="I19" s="5">
        <v>99168</v>
      </c>
      <c r="J19" s="5">
        <v>20919</v>
      </c>
      <c r="K19" s="5">
        <v>561</v>
      </c>
      <c r="L19" s="5">
        <v>22</v>
      </c>
      <c r="M19" s="5">
        <v>34</v>
      </c>
      <c r="N19" s="6"/>
      <c r="O19" s="6"/>
      <c r="P19" s="6"/>
      <c r="Q19" s="6"/>
      <c r="R19" s="6"/>
    </row>
    <row r="20" spans="1:18" x14ac:dyDescent="0.25">
      <c r="A20" s="1" t="s">
        <v>26</v>
      </c>
      <c r="B20" s="5">
        <v>62229</v>
      </c>
      <c r="C20" s="5">
        <v>69962</v>
      </c>
      <c r="D20" s="5">
        <v>94994</v>
      </c>
      <c r="E20" s="5">
        <v>54118</v>
      </c>
      <c r="F20" s="5">
        <v>57988</v>
      </c>
      <c r="G20" s="5">
        <v>95089</v>
      </c>
      <c r="H20" s="5">
        <v>128200</v>
      </c>
      <c r="I20" s="5">
        <v>96491</v>
      </c>
      <c r="J20" s="5">
        <v>20386</v>
      </c>
      <c r="K20" s="5">
        <v>503</v>
      </c>
      <c r="L20" s="5">
        <v>16</v>
      </c>
      <c r="M20" s="5">
        <v>23</v>
      </c>
      <c r="N20" s="6"/>
      <c r="O20" s="6"/>
      <c r="P20" s="6"/>
      <c r="Q20" s="6"/>
      <c r="R20" s="6"/>
    </row>
    <row r="21" spans="1:18" x14ac:dyDescent="0.25">
      <c r="A21" s="1" t="s">
        <v>27</v>
      </c>
      <c r="B21" s="5">
        <v>56382</v>
      </c>
      <c r="C21" s="5">
        <v>64643</v>
      </c>
      <c r="D21" s="5">
        <v>87467</v>
      </c>
      <c r="E21" s="5">
        <v>49953</v>
      </c>
      <c r="F21" s="5">
        <v>53297</v>
      </c>
      <c r="G21" s="5">
        <v>87668</v>
      </c>
      <c r="H21" s="5">
        <v>118069</v>
      </c>
      <c r="I21" s="5">
        <v>88909</v>
      </c>
      <c r="J21" s="5">
        <v>19044</v>
      </c>
      <c r="K21" s="5">
        <v>469</v>
      </c>
      <c r="L21" s="5">
        <v>15</v>
      </c>
      <c r="M21" s="5">
        <v>22</v>
      </c>
      <c r="N21" s="6"/>
      <c r="O21" s="6"/>
      <c r="P21" s="6"/>
      <c r="Q21" s="6"/>
      <c r="R21" s="6"/>
    </row>
    <row r="22" spans="1:18" x14ac:dyDescent="0.25">
      <c r="B22" s="6"/>
      <c r="C22" s="6"/>
      <c r="D22" s="5"/>
      <c r="E22" s="5"/>
      <c r="F22" s="5"/>
      <c r="G22" s="6"/>
      <c r="H22" s="6"/>
      <c r="I22" s="6"/>
      <c r="J22" s="6"/>
      <c r="K22" s="6"/>
      <c r="L22" s="6"/>
      <c r="M22" s="6"/>
      <c r="N22" s="6"/>
      <c r="O22" s="6"/>
      <c r="P22" s="6"/>
      <c r="Q22" s="6"/>
      <c r="R22" s="6"/>
    </row>
    <row r="23" spans="1:18" x14ac:dyDescent="0.25">
      <c r="A23" s="9" t="s">
        <v>29</v>
      </c>
      <c r="B23" s="15"/>
      <c r="C23" s="15"/>
      <c r="D23" s="10"/>
      <c r="E23" s="10"/>
      <c r="F23" s="10"/>
      <c r="G23" s="15"/>
      <c r="H23" s="15"/>
      <c r="I23" s="15"/>
      <c r="J23" s="15"/>
      <c r="K23" s="15"/>
      <c r="L23" s="15"/>
      <c r="M23" s="15"/>
      <c r="N23" s="11">
        <v>1114112</v>
      </c>
      <c r="O23" s="11">
        <v>81442</v>
      </c>
      <c r="P23" s="11">
        <v>21860</v>
      </c>
      <c r="Q23" s="11">
        <v>44</v>
      </c>
      <c r="R23" s="11">
        <v>43</v>
      </c>
    </row>
    <row r="24" spans="1:18" x14ac:dyDescent="0.25">
      <c r="A24" s="1" t="s">
        <v>23</v>
      </c>
      <c r="B24" s="5">
        <v>186553</v>
      </c>
      <c r="C24" s="5">
        <v>126043</v>
      </c>
      <c r="D24" s="5">
        <v>197744</v>
      </c>
      <c r="E24" s="5">
        <v>184513</v>
      </c>
      <c r="F24" s="5">
        <v>174431</v>
      </c>
      <c r="G24" s="5">
        <v>170145</v>
      </c>
      <c r="H24" s="5">
        <v>203508</v>
      </c>
      <c r="I24" s="5">
        <v>142040</v>
      </c>
      <c r="J24" s="5">
        <v>132166</v>
      </c>
      <c r="K24" s="5">
        <v>682</v>
      </c>
      <c r="L24" s="5">
        <v>286</v>
      </c>
      <c r="M24" s="5">
        <v>188</v>
      </c>
      <c r="N24" s="6"/>
      <c r="O24" s="6"/>
      <c r="P24" s="6"/>
      <c r="Q24" s="6"/>
      <c r="R24" s="6"/>
    </row>
    <row r="25" spans="1:18" x14ac:dyDescent="0.25">
      <c r="A25" s="1" t="s">
        <v>24</v>
      </c>
      <c r="B25" s="5">
        <v>201521</v>
      </c>
      <c r="C25" s="5">
        <v>138364</v>
      </c>
      <c r="D25" s="5">
        <v>217689</v>
      </c>
      <c r="E25" s="5">
        <v>200755</v>
      </c>
      <c r="F25" s="5">
        <v>188915</v>
      </c>
      <c r="G25" s="5">
        <v>186835</v>
      </c>
      <c r="H25" s="5">
        <v>218422</v>
      </c>
      <c r="I25" s="5">
        <v>154050</v>
      </c>
      <c r="J25" s="5">
        <v>161207</v>
      </c>
      <c r="K25" s="5">
        <v>808</v>
      </c>
      <c r="L25" s="5">
        <v>318</v>
      </c>
      <c r="M25" s="5">
        <v>189</v>
      </c>
      <c r="N25" s="6"/>
      <c r="O25" s="6"/>
      <c r="P25" s="6"/>
      <c r="Q25" s="6"/>
      <c r="R25" s="6"/>
    </row>
    <row r="26" spans="1:18" x14ac:dyDescent="0.25">
      <c r="A26" s="1" t="s">
        <v>25</v>
      </c>
      <c r="B26" s="5">
        <v>181034</v>
      </c>
      <c r="C26" s="5">
        <v>122489</v>
      </c>
      <c r="D26" s="5">
        <v>192242</v>
      </c>
      <c r="E26" s="5">
        <v>179030</v>
      </c>
      <c r="F26" s="5">
        <v>169598</v>
      </c>
      <c r="G26" s="5">
        <v>165353</v>
      </c>
      <c r="H26" s="5">
        <v>197424</v>
      </c>
      <c r="I26" s="5">
        <v>138125</v>
      </c>
      <c r="J26" s="5">
        <v>125868</v>
      </c>
      <c r="K26" s="5">
        <v>575</v>
      </c>
      <c r="L26" s="5">
        <v>174</v>
      </c>
      <c r="M26" s="5">
        <v>171</v>
      </c>
      <c r="N26" s="6"/>
      <c r="O26" s="6"/>
      <c r="P26" s="6"/>
      <c r="Q26" s="6"/>
      <c r="R26" s="6"/>
    </row>
    <row r="27" spans="1:18" x14ac:dyDescent="0.25">
      <c r="A27" s="1" t="s">
        <v>26</v>
      </c>
      <c r="B27" s="5">
        <v>179471</v>
      </c>
      <c r="C27" s="5">
        <v>121502</v>
      </c>
      <c r="D27" s="5">
        <v>190479</v>
      </c>
      <c r="E27" s="5">
        <v>177584</v>
      </c>
      <c r="F27" s="5">
        <v>168392</v>
      </c>
      <c r="G27" s="5">
        <v>163956</v>
      </c>
      <c r="H27" s="5">
        <v>195997</v>
      </c>
      <c r="I27" s="5">
        <v>137197</v>
      </c>
      <c r="J27" s="5">
        <v>124419</v>
      </c>
      <c r="K27" s="5">
        <v>512</v>
      </c>
      <c r="L27" s="5">
        <v>93</v>
      </c>
      <c r="M27" s="5">
        <v>161</v>
      </c>
      <c r="N27" s="6"/>
      <c r="O27" s="6"/>
      <c r="P27" s="6"/>
      <c r="Q27" s="6"/>
      <c r="R27" s="6"/>
    </row>
    <row r="28" spans="1:18" x14ac:dyDescent="0.25">
      <c r="A28" s="1" t="s">
        <v>27</v>
      </c>
      <c r="B28" s="5">
        <v>172030</v>
      </c>
      <c r="C28" s="5">
        <v>117035</v>
      </c>
      <c r="D28" s="5">
        <v>182853</v>
      </c>
      <c r="E28" s="5">
        <v>170600</v>
      </c>
      <c r="F28" s="5">
        <v>161845</v>
      </c>
      <c r="G28" s="5">
        <v>157464</v>
      </c>
      <c r="H28" s="5">
        <v>188355</v>
      </c>
      <c r="I28" s="5">
        <v>132169</v>
      </c>
      <c r="J28" s="5">
        <v>120081</v>
      </c>
      <c r="K28" s="5">
        <v>495</v>
      </c>
      <c r="L28" s="5">
        <v>92</v>
      </c>
      <c r="M28" s="5">
        <v>158</v>
      </c>
      <c r="N28" s="6"/>
      <c r="O28" s="6"/>
      <c r="P28" s="6"/>
      <c r="Q28" s="6"/>
      <c r="R28" s="6"/>
    </row>
    <row r="29" spans="1:18" x14ac:dyDescent="0.25">
      <c r="B29" s="6"/>
      <c r="C29" s="6"/>
      <c r="D29" s="5"/>
      <c r="E29" s="5"/>
      <c r="F29" s="5"/>
      <c r="G29" s="6"/>
      <c r="H29" s="6"/>
      <c r="I29" s="6"/>
      <c r="J29" s="6"/>
      <c r="K29" s="6"/>
      <c r="L29" s="6"/>
      <c r="M29" s="6"/>
      <c r="N29" s="6"/>
      <c r="O29" s="6"/>
      <c r="P29" s="6"/>
      <c r="Q29" s="6"/>
      <c r="R29" s="6"/>
    </row>
    <row r="30" spans="1:18" x14ac:dyDescent="0.25">
      <c r="A30" s="9" t="s">
        <v>30</v>
      </c>
      <c r="B30" s="15"/>
      <c r="C30" s="15"/>
      <c r="D30" s="10"/>
      <c r="E30" s="10"/>
      <c r="F30" s="10"/>
      <c r="G30" s="15"/>
      <c r="H30" s="15"/>
      <c r="I30" s="15"/>
      <c r="J30" s="15"/>
      <c r="K30" s="15"/>
      <c r="L30" s="15"/>
      <c r="M30" s="15"/>
      <c r="N30" s="11">
        <v>185400</v>
      </c>
      <c r="O30" s="11">
        <v>26112</v>
      </c>
      <c r="P30" s="11">
        <v>5839</v>
      </c>
      <c r="Q30" s="11">
        <v>18</v>
      </c>
      <c r="R30" s="11">
        <v>18</v>
      </c>
    </row>
    <row r="31" spans="1:18" x14ac:dyDescent="0.25">
      <c r="A31" s="1" t="s">
        <v>23</v>
      </c>
      <c r="B31" s="5">
        <v>14696</v>
      </c>
      <c r="C31" s="5">
        <v>22297</v>
      </c>
      <c r="D31" s="5">
        <v>31265</v>
      </c>
      <c r="E31" s="5">
        <v>16569</v>
      </c>
      <c r="F31" s="5">
        <v>19860</v>
      </c>
      <c r="G31" s="5">
        <v>22083</v>
      </c>
      <c r="H31" s="5">
        <v>24716</v>
      </c>
      <c r="I31" s="5">
        <v>16642</v>
      </c>
      <c r="J31" s="5">
        <v>23197</v>
      </c>
      <c r="K31" s="5">
        <v>416</v>
      </c>
      <c r="L31" s="5">
        <v>84439</v>
      </c>
      <c r="M31" s="5">
        <v>75763</v>
      </c>
    </row>
    <row r="32" spans="1:18" x14ac:dyDescent="0.25">
      <c r="A32" s="1" t="s">
        <v>24</v>
      </c>
      <c r="B32" s="5">
        <v>19776</v>
      </c>
      <c r="C32" s="5">
        <v>22176</v>
      </c>
      <c r="D32" s="5">
        <v>31197</v>
      </c>
      <c r="E32" s="5">
        <v>17027</v>
      </c>
      <c r="F32" s="5">
        <v>19831</v>
      </c>
      <c r="G32" s="5">
        <v>22090</v>
      </c>
      <c r="H32" s="5">
        <v>24644</v>
      </c>
      <c r="I32" s="5">
        <v>16447</v>
      </c>
      <c r="J32" s="5">
        <v>23161</v>
      </c>
      <c r="K32" s="5">
        <v>725</v>
      </c>
      <c r="L32" s="5">
        <v>83368</v>
      </c>
      <c r="M32" s="5">
        <v>185798</v>
      </c>
      <c r="N32" s="6"/>
      <c r="O32" s="6"/>
      <c r="P32" s="6"/>
      <c r="Q32" s="6"/>
      <c r="R32" s="6"/>
    </row>
    <row r="33" spans="1:18" x14ac:dyDescent="0.25">
      <c r="A33" s="1" t="s">
        <v>25</v>
      </c>
      <c r="B33" s="5">
        <v>13743</v>
      </c>
      <c r="C33" s="5">
        <v>21057</v>
      </c>
      <c r="D33" s="5">
        <v>29515</v>
      </c>
      <c r="E33" s="5">
        <v>15581</v>
      </c>
      <c r="F33" s="5">
        <v>18625</v>
      </c>
      <c r="G33" s="5">
        <v>20870</v>
      </c>
      <c r="H33" s="5">
        <v>23327</v>
      </c>
      <c r="I33" s="5">
        <v>15648</v>
      </c>
      <c r="J33" s="5">
        <v>21941</v>
      </c>
      <c r="K33" s="5">
        <v>359</v>
      </c>
      <c r="L33" s="5">
        <v>78913</v>
      </c>
      <c r="M33" s="5">
        <v>70699</v>
      </c>
      <c r="N33" s="6"/>
      <c r="O33" s="6"/>
      <c r="P33" s="6"/>
      <c r="Q33" s="6"/>
      <c r="R33" s="6"/>
    </row>
    <row r="34" spans="1:18" x14ac:dyDescent="0.25">
      <c r="A34" s="1" t="s">
        <v>26</v>
      </c>
      <c r="B34" s="5">
        <v>11587</v>
      </c>
      <c r="C34" s="5">
        <v>18527</v>
      </c>
      <c r="D34" s="5">
        <v>25450</v>
      </c>
      <c r="E34" s="5">
        <v>13478</v>
      </c>
      <c r="F34" s="5">
        <v>16347</v>
      </c>
      <c r="G34" s="5">
        <v>17891</v>
      </c>
      <c r="H34" s="5">
        <v>20097</v>
      </c>
      <c r="I34" s="5">
        <v>13477</v>
      </c>
      <c r="J34" s="5">
        <v>18671</v>
      </c>
      <c r="K34" s="5">
        <v>273</v>
      </c>
      <c r="L34" s="5">
        <v>62020</v>
      </c>
      <c r="M34" s="5">
        <v>57360</v>
      </c>
      <c r="N34" s="6"/>
      <c r="O34" s="6"/>
      <c r="P34" s="6"/>
      <c r="Q34" s="6"/>
      <c r="R34" s="6"/>
    </row>
    <row r="35" spans="1:18" x14ac:dyDescent="0.25">
      <c r="A35" s="1" t="s">
        <v>27</v>
      </c>
      <c r="B35" s="5">
        <v>8447</v>
      </c>
      <c r="C35" s="5">
        <v>15006</v>
      </c>
      <c r="D35" s="5">
        <v>19844</v>
      </c>
      <c r="E35" s="5">
        <v>10738</v>
      </c>
      <c r="F35" s="5">
        <v>13264</v>
      </c>
      <c r="G35" s="5">
        <v>14025</v>
      </c>
      <c r="H35" s="5">
        <v>15507</v>
      </c>
      <c r="I35" s="5">
        <v>10344</v>
      </c>
      <c r="J35" s="5">
        <v>14790</v>
      </c>
      <c r="K35" s="5">
        <v>219</v>
      </c>
      <c r="L35" s="5">
        <v>44226</v>
      </c>
      <c r="M35" s="5">
        <v>42443</v>
      </c>
      <c r="N35" s="6"/>
      <c r="O35" s="6"/>
      <c r="P35" s="6"/>
      <c r="Q35" s="6"/>
      <c r="R35" s="6"/>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Hawaii Pacific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 Olds</dc:creator>
  <cp:lastModifiedBy>Brett Olds</cp:lastModifiedBy>
  <dcterms:created xsi:type="dcterms:W3CDTF">2015-12-16T16:19:25Z</dcterms:created>
  <dcterms:modified xsi:type="dcterms:W3CDTF">2015-12-16T16:19:36Z</dcterms:modified>
</cp:coreProperties>
</file>